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1670" windowHeight="5925"/>
  </bookViews>
  <sheets>
    <sheet name="Overview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1" i="1"/>
  <c r="I61"/>
  <c r="K61"/>
  <c r="K60"/>
  <c r="K59"/>
  <c r="K58"/>
  <c r="K57"/>
  <c r="F60" l="1"/>
  <c r="G60"/>
  <c r="H60"/>
  <c r="I60"/>
  <c r="J60"/>
  <c r="E60"/>
  <c r="I59"/>
  <c r="J59"/>
  <c r="I58"/>
  <c r="J58"/>
  <c r="I57"/>
  <c r="J57"/>
  <c r="H59"/>
  <c r="H58"/>
  <c r="H57"/>
  <c r="G59"/>
  <c r="G58"/>
  <c r="G57"/>
  <c r="F59"/>
  <c r="F58"/>
  <c r="F57"/>
  <c r="E59"/>
  <c r="E58"/>
  <c r="E57"/>
</calcChain>
</file>

<file path=xl/sharedStrings.xml><?xml version="1.0" encoding="utf-8"?>
<sst xmlns="http://schemas.openxmlformats.org/spreadsheetml/2006/main" count="119" uniqueCount="71">
  <si>
    <t>n50</t>
  </si>
  <si>
    <t>VMST atipica</t>
  </si>
  <si>
    <t>Salmonella enterica</t>
  </si>
  <si>
    <t>CDS</t>
  </si>
  <si>
    <t>tRNA</t>
  </si>
  <si>
    <t xml:space="preserve">Total Sequences </t>
  </si>
  <si>
    <t>Strain Name</t>
  </si>
  <si>
    <t>Organism</t>
  </si>
  <si>
    <t>Genome Size</t>
  </si>
  <si>
    <t>Contigs</t>
  </si>
  <si>
    <t>Depth</t>
  </si>
  <si>
    <t xml:space="preserve">Dropped by trimming (%) </t>
  </si>
  <si>
    <t>3399-2012</t>
  </si>
  <si>
    <t>2260-2012</t>
  </si>
  <si>
    <t>4007-2011</t>
  </si>
  <si>
    <t>3528-2011</t>
  </si>
  <si>
    <t>3443-2011</t>
  </si>
  <si>
    <t>3237-2011</t>
  </si>
  <si>
    <t>ISZ-20</t>
  </si>
  <si>
    <t>ISZ-18</t>
  </si>
  <si>
    <t>ISZ-17</t>
  </si>
  <si>
    <t>ISZ-16</t>
  </si>
  <si>
    <t>ISZ-15</t>
  </si>
  <si>
    <t>ISZ-14</t>
  </si>
  <si>
    <t>ISZ-13</t>
  </si>
  <si>
    <t>ISZ-12</t>
  </si>
  <si>
    <t>ISZ-11</t>
  </si>
  <si>
    <t>ISZ-10</t>
  </si>
  <si>
    <t>ISZ-9</t>
  </si>
  <si>
    <t>ISZ-8</t>
  </si>
  <si>
    <t>ISZ-7</t>
  </si>
  <si>
    <t>ISZ-6</t>
  </si>
  <si>
    <t>ISZ-5</t>
  </si>
  <si>
    <t>ISZ-4</t>
  </si>
  <si>
    <t>ISZ-3</t>
  </si>
  <si>
    <t>ISZ-2</t>
  </si>
  <si>
    <t>ISZ-1</t>
  </si>
  <si>
    <t>DTU_1047</t>
  </si>
  <si>
    <t>DTU_1046</t>
  </si>
  <si>
    <t>DTU_1045</t>
  </si>
  <si>
    <t>DTU_1044</t>
  </si>
  <si>
    <t>DTU_1043</t>
  </si>
  <si>
    <t>DTU_1042</t>
  </si>
  <si>
    <t>DTU_1041</t>
  </si>
  <si>
    <t>DTU_1040</t>
  </si>
  <si>
    <t>DTU_1039</t>
  </si>
  <si>
    <t>DTU_1038</t>
  </si>
  <si>
    <t>DTU_1037</t>
  </si>
  <si>
    <t>DTU_1036</t>
  </si>
  <si>
    <t>DTU_1034</t>
  </si>
  <si>
    <t>DTU_1033</t>
  </si>
  <si>
    <t>DTU_1032</t>
  </si>
  <si>
    <t>DTU_1031</t>
  </si>
  <si>
    <t>DTU_1030</t>
  </si>
  <si>
    <t>DTU_1029</t>
  </si>
  <si>
    <t>DTU_1028</t>
  </si>
  <si>
    <t>DTU_1027</t>
  </si>
  <si>
    <t>DTU_1026</t>
  </si>
  <si>
    <t>DTU_1025</t>
  </si>
  <si>
    <t>DTU_1024</t>
  </si>
  <si>
    <t>DTU_1023</t>
  </si>
  <si>
    <t>DTU_1021</t>
  </si>
  <si>
    <t>AVERAGE</t>
  </si>
  <si>
    <t>MAX</t>
  </si>
  <si>
    <t>MIN</t>
  </si>
  <si>
    <t>STANDARD DEVIATION</t>
  </si>
  <si>
    <t>repeat_region</t>
  </si>
  <si>
    <t>MODE</t>
  </si>
  <si>
    <r>
      <t>E. Mastrorilli, D. Pietrucci, L. Barco, S. Ammendola</t>
    </r>
    <r>
      <rPr>
        <vertAlign val="superscript"/>
        <sz val="11"/>
        <color theme="1"/>
        <rFont val="Times New Roman"/>
        <family val="1"/>
      </rPr>
      <t>,</t>
    </r>
    <r>
      <rPr>
        <sz val="11"/>
        <color theme="1"/>
        <rFont val="Times New Roman"/>
        <family val="1"/>
      </rPr>
      <t>, S. Petrin, A. Longo, C. Mantovani,  A. Battistoni, A. Ricci, A. Desideri, C. Losasso</t>
    </r>
  </si>
  <si>
    <r>
      <t>Supplemental_Table_S2. Xls</t>
    </r>
    <r>
      <rPr>
        <sz val="12"/>
        <color rgb="FF403838"/>
        <rFont val="Lucida Sans Unicode"/>
        <family val="2"/>
      </rPr>
      <t xml:space="preserve"> </t>
    </r>
    <r>
      <rPr>
        <sz val="11"/>
        <color theme="1"/>
        <rFont val="Times New Roman"/>
        <family val="1"/>
      </rPr>
      <t>Sample quality</t>
    </r>
  </si>
  <si>
    <r>
      <t>TITLE:</t>
    </r>
    <r>
      <rPr>
        <sz val="11"/>
        <color theme="1"/>
        <rFont val="Times New Roman"/>
        <family val="1"/>
      </rPr>
      <t xml:space="preserve"> A comparative genomic analysis provides novel insights into the ecological success of the monophasic Salmonella serovar 4,[5],12:i:- 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403838"/>
      <name val="Lucida Sans Unico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2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61"/>
  <sheetViews>
    <sheetView tabSelected="1" zoomScale="80" zoomScaleNormal="80" workbookViewId="0">
      <pane xSplit="1" ySplit="6" topLeftCell="F7" activePane="bottomRight" state="frozen"/>
      <selection pane="topRight" activeCell="B1" sqref="B1"/>
      <selection pane="bottomLeft" activeCell="A2" sqref="A2"/>
      <selection pane="bottomRight" activeCell="F1" sqref="F1"/>
    </sheetView>
  </sheetViews>
  <sheetFormatPr defaultRowHeight="15"/>
  <cols>
    <col min="1" max="1" width="15.28515625" bestFit="1" customWidth="1"/>
    <col min="2" max="2" width="21.42578125" bestFit="1" customWidth="1"/>
    <col min="3" max="3" width="14.28515625" bestFit="1" customWidth="1"/>
    <col min="4" max="4" width="14.28515625" customWidth="1"/>
    <col min="5" max="7" width="13" bestFit="1" customWidth="1"/>
    <col min="8" max="8" width="28.85546875" bestFit="1" customWidth="1"/>
    <col min="9" max="9" width="9.140625" style="1"/>
  </cols>
  <sheetData>
    <row r="1" spans="1:11">
      <c r="F1" s="3" t="s">
        <v>70</v>
      </c>
    </row>
    <row r="2" spans="1:11" ht="18">
      <c r="F2" s="4" t="s">
        <v>68</v>
      </c>
    </row>
    <row r="4" spans="1:11" ht="16.5">
      <c r="F4" s="3" t="s">
        <v>69</v>
      </c>
    </row>
    <row r="6" spans="1:11">
      <c r="A6" t="s">
        <v>6</v>
      </c>
      <c r="B6" t="s">
        <v>7</v>
      </c>
      <c r="C6" t="s">
        <v>8</v>
      </c>
      <c r="D6" t="s">
        <v>5</v>
      </c>
      <c r="E6" t="s">
        <v>9</v>
      </c>
      <c r="F6" t="s">
        <v>0</v>
      </c>
      <c r="G6" t="s">
        <v>10</v>
      </c>
      <c r="H6" t="s">
        <v>11</v>
      </c>
      <c r="I6" s="1" t="s">
        <v>3</v>
      </c>
      <c r="J6" t="s">
        <v>4</v>
      </c>
      <c r="K6" t="s">
        <v>66</v>
      </c>
    </row>
    <row r="7" spans="1:11">
      <c r="A7" t="s">
        <v>12</v>
      </c>
      <c r="B7" t="s">
        <v>1</v>
      </c>
      <c r="C7">
        <v>4933959</v>
      </c>
      <c r="D7">
        <v>1406626</v>
      </c>
      <c r="E7">
        <v>123</v>
      </c>
      <c r="F7">
        <v>251319</v>
      </c>
      <c r="G7">
        <v>87.100300000000004</v>
      </c>
      <c r="H7" s="1">
        <v>0.12670000000000001</v>
      </c>
      <c r="I7">
        <v>4629</v>
      </c>
      <c r="J7">
        <v>77</v>
      </c>
      <c r="K7" s="2">
        <v>3</v>
      </c>
    </row>
    <row r="8" spans="1:11">
      <c r="A8" t="s">
        <v>13</v>
      </c>
      <c r="B8" t="s">
        <v>1</v>
      </c>
      <c r="C8">
        <v>4904835</v>
      </c>
      <c r="D8">
        <v>1196451</v>
      </c>
      <c r="E8">
        <v>92</v>
      </c>
      <c r="F8">
        <v>222569</v>
      </c>
      <c r="G8">
        <v>78.728999999999999</v>
      </c>
      <c r="H8" s="1">
        <v>0.10100000000000001</v>
      </c>
      <c r="I8">
        <v>4622</v>
      </c>
      <c r="J8">
        <v>78</v>
      </c>
      <c r="K8" s="2">
        <v>3</v>
      </c>
    </row>
    <row r="9" spans="1:11">
      <c r="A9" t="s">
        <v>14</v>
      </c>
      <c r="B9" t="s">
        <v>1</v>
      </c>
      <c r="C9">
        <v>5030327</v>
      </c>
      <c r="D9">
        <v>1003576</v>
      </c>
      <c r="E9">
        <v>162</v>
      </c>
      <c r="F9">
        <v>220579</v>
      </c>
      <c r="G9">
        <v>66.901799999999994</v>
      </c>
      <c r="H9" s="1">
        <v>9.3200000000000005E-2</v>
      </c>
      <c r="I9">
        <v>4725</v>
      </c>
      <c r="J9">
        <v>72</v>
      </c>
      <c r="K9" s="2">
        <v>3</v>
      </c>
    </row>
    <row r="10" spans="1:11">
      <c r="A10" t="s">
        <v>15</v>
      </c>
      <c r="B10" t="s">
        <v>1</v>
      </c>
      <c r="C10">
        <v>4947717</v>
      </c>
      <c r="D10">
        <v>925128</v>
      </c>
      <c r="E10">
        <v>171</v>
      </c>
      <c r="F10">
        <v>125215</v>
      </c>
      <c r="G10">
        <v>56.364600000000003</v>
      </c>
      <c r="H10" s="1">
        <v>0.1169</v>
      </c>
      <c r="I10">
        <v>4622</v>
      </c>
      <c r="J10">
        <v>78</v>
      </c>
      <c r="K10" s="2">
        <v>3</v>
      </c>
    </row>
    <row r="11" spans="1:11">
      <c r="A11" t="s">
        <v>16</v>
      </c>
      <c r="B11" t="s">
        <v>1</v>
      </c>
      <c r="C11">
        <v>4904485</v>
      </c>
      <c r="D11">
        <v>719765</v>
      </c>
      <c r="E11">
        <v>150</v>
      </c>
      <c r="F11">
        <v>99234</v>
      </c>
      <c r="G11">
        <v>44.485300000000002</v>
      </c>
      <c r="H11" s="1">
        <v>0.121</v>
      </c>
      <c r="I11">
        <v>4616</v>
      </c>
      <c r="J11">
        <v>75</v>
      </c>
      <c r="K11" s="2">
        <v>3</v>
      </c>
    </row>
    <row r="12" spans="1:11">
      <c r="A12" t="s">
        <v>17</v>
      </c>
      <c r="B12" t="s">
        <v>1</v>
      </c>
      <c r="C12">
        <v>4949794</v>
      </c>
      <c r="D12">
        <v>1082092</v>
      </c>
      <c r="E12">
        <v>208</v>
      </c>
      <c r="F12">
        <v>242817</v>
      </c>
      <c r="G12">
        <v>62.296399999999998</v>
      </c>
      <c r="H12" s="1">
        <v>0.1265</v>
      </c>
      <c r="I12">
        <v>4646</v>
      </c>
      <c r="J12">
        <v>74</v>
      </c>
      <c r="K12" s="2">
        <v>3</v>
      </c>
    </row>
    <row r="13" spans="1:11">
      <c r="A13" t="s">
        <v>37</v>
      </c>
      <c r="B13" t="s">
        <v>2</v>
      </c>
      <c r="C13">
        <v>4898526</v>
      </c>
      <c r="D13">
        <v>1020756</v>
      </c>
      <c r="E13">
        <v>81</v>
      </c>
      <c r="F13">
        <v>548942</v>
      </c>
      <c r="G13">
        <v>79.869799999999998</v>
      </c>
      <c r="H13" s="1">
        <v>5.1900000000000002E-2</v>
      </c>
      <c r="I13">
        <v>4597</v>
      </c>
      <c r="J13">
        <v>74</v>
      </c>
      <c r="K13" s="2">
        <v>3</v>
      </c>
    </row>
    <row r="14" spans="1:11">
      <c r="A14" t="s">
        <v>38</v>
      </c>
      <c r="B14" t="s">
        <v>2</v>
      </c>
      <c r="C14">
        <v>5021712</v>
      </c>
      <c r="D14">
        <v>786949</v>
      </c>
      <c r="E14">
        <v>122</v>
      </c>
      <c r="F14">
        <v>251346</v>
      </c>
      <c r="G14">
        <v>60.1477</v>
      </c>
      <c r="H14" s="1">
        <v>5.2400000000000002E-2</v>
      </c>
      <c r="I14">
        <v>4751</v>
      </c>
      <c r="J14">
        <v>75</v>
      </c>
      <c r="K14" s="2">
        <v>3</v>
      </c>
    </row>
    <row r="15" spans="1:11">
      <c r="A15" t="s">
        <v>39</v>
      </c>
      <c r="B15" t="s">
        <v>2</v>
      </c>
      <c r="C15">
        <v>4949073</v>
      </c>
      <c r="D15">
        <v>1362449</v>
      </c>
      <c r="E15">
        <v>109</v>
      </c>
      <c r="F15">
        <v>507579</v>
      </c>
      <c r="G15">
        <v>106.64100000000001</v>
      </c>
      <c r="H15" s="1">
        <v>4.99E-2</v>
      </c>
      <c r="I15">
        <v>4656</v>
      </c>
      <c r="J15">
        <v>72</v>
      </c>
      <c r="K15" s="2">
        <v>3</v>
      </c>
    </row>
    <row r="16" spans="1:11">
      <c r="A16" t="s">
        <v>40</v>
      </c>
      <c r="B16" t="s">
        <v>2</v>
      </c>
      <c r="C16">
        <v>4922843</v>
      </c>
      <c r="D16">
        <v>477115</v>
      </c>
      <c r="E16">
        <v>147</v>
      </c>
      <c r="F16">
        <v>191632</v>
      </c>
      <c r="G16">
        <v>36.023499999999999</v>
      </c>
      <c r="H16" s="1">
        <v>5.5199999999999999E-2</v>
      </c>
      <c r="I16">
        <v>4628</v>
      </c>
      <c r="J16">
        <v>72</v>
      </c>
      <c r="K16" s="2">
        <v>3</v>
      </c>
    </row>
    <row r="17" spans="1:11">
      <c r="A17" t="s">
        <v>41</v>
      </c>
      <c r="B17" t="s">
        <v>2</v>
      </c>
      <c r="C17">
        <v>5071461</v>
      </c>
      <c r="D17">
        <v>461034</v>
      </c>
      <c r="E17">
        <v>561</v>
      </c>
      <c r="F17">
        <v>135076</v>
      </c>
      <c r="G17">
        <v>34.061100000000003</v>
      </c>
      <c r="H17" s="1">
        <v>5.4800000000000001E-2</v>
      </c>
      <c r="I17">
        <v>4736</v>
      </c>
      <c r="J17">
        <v>75</v>
      </c>
      <c r="K17" s="2">
        <v>3</v>
      </c>
    </row>
    <row r="18" spans="1:11">
      <c r="A18" t="s">
        <v>42</v>
      </c>
      <c r="B18" t="s">
        <v>2</v>
      </c>
      <c r="C18">
        <v>4928217</v>
      </c>
      <c r="D18">
        <v>575134</v>
      </c>
      <c r="E18">
        <v>112</v>
      </c>
      <c r="F18">
        <v>282723</v>
      </c>
      <c r="G18">
        <v>43.420400000000001</v>
      </c>
      <c r="H18" s="1">
        <v>5.4899999999999997E-2</v>
      </c>
      <c r="I18">
        <v>4641</v>
      </c>
      <c r="J18">
        <v>72</v>
      </c>
      <c r="K18" s="2">
        <v>3</v>
      </c>
    </row>
    <row r="19" spans="1:11">
      <c r="A19" t="s">
        <v>43</v>
      </c>
      <c r="B19" t="s">
        <v>2</v>
      </c>
      <c r="C19">
        <v>4897104</v>
      </c>
      <c r="D19">
        <v>629577</v>
      </c>
      <c r="E19">
        <v>132</v>
      </c>
      <c r="F19">
        <v>282909</v>
      </c>
      <c r="G19">
        <v>48.445099999999996</v>
      </c>
      <c r="H19" s="1">
        <v>5.4199999999999998E-2</v>
      </c>
      <c r="I19">
        <v>4610</v>
      </c>
      <c r="J19">
        <v>81</v>
      </c>
      <c r="K19" s="2">
        <v>3</v>
      </c>
    </row>
    <row r="20" spans="1:11">
      <c r="A20" t="s">
        <v>44</v>
      </c>
      <c r="B20" t="s">
        <v>2</v>
      </c>
      <c r="C20">
        <v>4957726</v>
      </c>
      <c r="D20">
        <v>578846</v>
      </c>
      <c r="E20">
        <v>144</v>
      </c>
      <c r="F20">
        <v>157188</v>
      </c>
      <c r="G20">
        <v>43.104799999999997</v>
      </c>
      <c r="H20" s="1">
        <v>5.8299999999999998E-2</v>
      </c>
      <c r="I20">
        <v>4671</v>
      </c>
      <c r="J20">
        <v>70</v>
      </c>
      <c r="K20" s="2">
        <v>3</v>
      </c>
    </row>
    <row r="21" spans="1:11">
      <c r="A21" t="s">
        <v>45</v>
      </c>
      <c r="B21" t="s">
        <v>2</v>
      </c>
      <c r="C21">
        <v>4994354</v>
      </c>
      <c r="D21">
        <v>1026999</v>
      </c>
      <c r="E21">
        <v>78</v>
      </c>
      <c r="F21">
        <v>333238</v>
      </c>
      <c r="G21">
        <v>76.44</v>
      </c>
      <c r="H21" s="1">
        <v>5.7599999999999998E-2</v>
      </c>
      <c r="I21">
        <v>4695</v>
      </c>
      <c r="J21">
        <v>79</v>
      </c>
      <c r="K21" s="2">
        <v>3</v>
      </c>
    </row>
    <row r="22" spans="1:11">
      <c r="A22" t="s">
        <v>46</v>
      </c>
      <c r="B22" t="s">
        <v>2</v>
      </c>
      <c r="C22">
        <v>4972533</v>
      </c>
      <c r="D22">
        <v>894243</v>
      </c>
      <c r="E22">
        <v>120</v>
      </c>
      <c r="F22">
        <v>223778</v>
      </c>
      <c r="G22">
        <v>67.286000000000001</v>
      </c>
      <c r="H22" s="1">
        <v>5.7599999999999998E-2</v>
      </c>
      <c r="I22">
        <v>4687</v>
      </c>
      <c r="J22">
        <v>82</v>
      </c>
      <c r="K22" s="2">
        <v>3</v>
      </c>
    </row>
    <row r="23" spans="1:11">
      <c r="A23" t="s">
        <v>47</v>
      </c>
      <c r="B23" t="s">
        <v>2</v>
      </c>
      <c r="C23">
        <v>4908094</v>
      </c>
      <c r="D23">
        <v>617225</v>
      </c>
      <c r="E23">
        <v>111</v>
      </c>
      <c r="F23">
        <v>316024</v>
      </c>
      <c r="G23">
        <v>47.868299999999998</v>
      </c>
      <c r="H23" s="1">
        <v>5.8200000000000002E-2</v>
      </c>
      <c r="I23">
        <v>4612</v>
      </c>
      <c r="J23">
        <v>81</v>
      </c>
      <c r="K23" s="2">
        <v>3</v>
      </c>
    </row>
    <row r="24" spans="1:11">
      <c r="A24" t="s">
        <v>48</v>
      </c>
      <c r="B24" t="s">
        <v>2</v>
      </c>
      <c r="C24">
        <v>4956373</v>
      </c>
      <c r="D24">
        <v>509844</v>
      </c>
      <c r="E24">
        <v>123</v>
      </c>
      <c r="F24">
        <v>251365</v>
      </c>
      <c r="G24">
        <v>39.906799999999997</v>
      </c>
      <c r="H24" s="1">
        <v>5.4300000000000001E-2</v>
      </c>
      <c r="I24">
        <v>4650</v>
      </c>
      <c r="J24">
        <v>73</v>
      </c>
      <c r="K24" s="2">
        <v>3</v>
      </c>
    </row>
    <row r="25" spans="1:11">
      <c r="A25" t="s">
        <v>49</v>
      </c>
      <c r="B25" t="s">
        <v>2</v>
      </c>
      <c r="C25">
        <v>4974362</v>
      </c>
      <c r="D25">
        <v>1017292</v>
      </c>
      <c r="E25">
        <v>106</v>
      </c>
      <c r="F25">
        <v>474475</v>
      </c>
      <c r="G25">
        <v>78.586299999999994</v>
      </c>
      <c r="H25" s="1">
        <v>6.4799999999999996E-2</v>
      </c>
      <c r="I25">
        <v>4704</v>
      </c>
      <c r="J25">
        <v>85</v>
      </c>
      <c r="K25" s="2">
        <v>4</v>
      </c>
    </row>
    <row r="26" spans="1:11">
      <c r="A26" t="s">
        <v>50</v>
      </c>
      <c r="B26" t="s">
        <v>2</v>
      </c>
      <c r="C26">
        <v>4975034</v>
      </c>
      <c r="D26">
        <v>859694</v>
      </c>
      <c r="E26">
        <v>108</v>
      </c>
      <c r="F26">
        <v>376939</v>
      </c>
      <c r="G26">
        <v>66.797200000000004</v>
      </c>
      <c r="H26" s="1">
        <v>5.7200000000000001E-2</v>
      </c>
      <c r="I26">
        <v>4706</v>
      </c>
      <c r="J26">
        <v>72</v>
      </c>
      <c r="K26" s="2">
        <v>3</v>
      </c>
    </row>
    <row r="27" spans="1:11">
      <c r="A27" t="s">
        <v>51</v>
      </c>
      <c r="B27" t="s">
        <v>2</v>
      </c>
      <c r="C27">
        <v>5091597</v>
      </c>
      <c r="D27">
        <v>1588597</v>
      </c>
      <c r="E27">
        <v>104</v>
      </c>
      <c r="F27">
        <v>464402</v>
      </c>
      <c r="G27">
        <v>121.224</v>
      </c>
      <c r="H27" s="1">
        <v>4.5600000000000002E-2</v>
      </c>
      <c r="I27">
        <v>4844</v>
      </c>
      <c r="J27">
        <v>80</v>
      </c>
      <c r="K27" s="2">
        <v>3</v>
      </c>
    </row>
    <row r="28" spans="1:11">
      <c r="A28" t="s">
        <v>52</v>
      </c>
      <c r="B28" t="s">
        <v>2</v>
      </c>
      <c r="C28">
        <v>5272195</v>
      </c>
      <c r="D28">
        <v>1579417</v>
      </c>
      <c r="E28">
        <v>140</v>
      </c>
      <c r="F28">
        <v>240389</v>
      </c>
      <c r="G28">
        <v>116.462</v>
      </c>
      <c r="H28" s="1">
        <v>4.82E-2</v>
      </c>
      <c r="I28">
        <v>5022</v>
      </c>
      <c r="J28">
        <v>70</v>
      </c>
      <c r="K28" s="2">
        <v>3</v>
      </c>
    </row>
    <row r="29" spans="1:11">
      <c r="A29" t="s">
        <v>53</v>
      </c>
      <c r="B29" t="s">
        <v>2</v>
      </c>
      <c r="C29">
        <v>4967311</v>
      </c>
      <c r="D29">
        <v>1012853</v>
      </c>
      <c r="E29">
        <v>108</v>
      </c>
      <c r="F29">
        <v>286399</v>
      </c>
      <c r="G29">
        <v>79.920900000000003</v>
      </c>
      <c r="H29" s="1">
        <v>4.3799999999999999E-2</v>
      </c>
      <c r="I29">
        <v>4696</v>
      </c>
      <c r="J29">
        <v>78</v>
      </c>
      <c r="K29" s="2">
        <v>3</v>
      </c>
    </row>
    <row r="30" spans="1:11">
      <c r="A30" t="s">
        <v>54</v>
      </c>
      <c r="B30" t="s">
        <v>2</v>
      </c>
      <c r="C30">
        <v>4997453</v>
      </c>
      <c r="D30">
        <v>564505</v>
      </c>
      <c r="E30">
        <v>141</v>
      </c>
      <c r="F30">
        <v>229338</v>
      </c>
      <c r="G30">
        <v>44.112900000000003</v>
      </c>
      <c r="H30" s="1">
        <v>5.11E-2</v>
      </c>
      <c r="I30">
        <v>4688</v>
      </c>
      <c r="J30">
        <v>74</v>
      </c>
      <c r="K30" s="2">
        <v>3</v>
      </c>
    </row>
    <row r="31" spans="1:11">
      <c r="A31" t="s">
        <v>55</v>
      </c>
      <c r="B31" t="s">
        <v>2</v>
      </c>
      <c r="C31">
        <v>4978475</v>
      </c>
      <c r="D31">
        <v>417809</v>
      </c>
      <c r="E31">
        <v>142</v>
      </c>
      <c r="F31">
        <v>233380</v>
      </c>
      <c r="G31">
        <v>31.86</v>
      </c>
      <c r="H31" s="1">
        <v>4.6699999999999998E-2</v>
      </c>
      <c r="I31">
        <v>4691</v>
      </c>
      <c r="J31">
        <v>76</v>
      </c>
      <c r="K31" s="2">
        <v>3</v>
      </c>
    </row>
    <row r="32" spans="1:11">
      <c r="A32" t="s">
        <v>56</v>
      </c>
      <c r="B32" t="s">
        <v>2</v>
      </c>
      <c r="C32">
        <v>4921812</v>
      </c>
      <c r="D32">
        <v>678200</v>
      </c>
      <c r="E32">
        <v>129</v>
      </c>
      <c r="F32">
        <v>306754</v>
      </c>
      <c r="G32">
        <v>54.073099999999997</v>
      </c>
      <c r="H32" s="1">
        <v>4.48E-2</v>
      </c>
      <c r="I32">
        <v>4625</v>
      </c>
      <c r="J32">
        <v>74</v>
      </c>
      <c r="K32" s="2">
        <v>3</v>
      </c>
    </row>
    <row r="33" spans="1:11">
      <c r="A33" t="s">
        <v>57</v>
      </c>
      <c r="B33" t="s">
        <v>2</v>
      </c>
      <c r="C33">
        <v>4942282</v>
      </c>
      <c r="D33">
        <v>1069354</v>
      </c>
      <c r="E33">
        <v>100</v>
      </c>
      <c r="F33">
        <v>341446</v>
      </c>
      <c r="G33">
        <v>83.793700000000001</v>
      </c>
      <c r="H33" s="1">
        <v>4.4499999999999998E-2</v>
      </c>
      <c r="I33">
        <v>4651</v>
      </c>
      <c r="J33">
        <v>70</v>
      </c>
      <c r="K33" s="2">
        <v>3</v>
      </c>
    </row>
    <row r="34" spans="1:11">
      <c r="A34" t="s">
        <v>58</v>
      </c>
      <c r="B34" t="s">
        <v>2</v>
      </c>
      <c r="C34">
        <v>4958366</v>
      </c>
      <c r="D34">
        <v>794271</v>
      </c>
      <c r="E34">
        <v>130</v>
      </c>
      <c r="F34">
        <v>279974</v>
      </c>
      <c r="G34">
        <v>62.0702</v>
      </c>
      <c r="H34" s="1">
        <v>4.2700000000000002E-2</v>
      </c>
      <c r="I34">
        <v>4667</v>
      </c>
      <c r="J34">
        <v>73</v>
      </c>
      <c r="K34" s="2">
        <v>3</v>
      </c>
    </row>
    <row r="35" spans="1:11">
      <c r="A35" t="s">
        <v>59</v>
      </c>
      <c r="B35" t="s">
        <v>2</v>
      </c>
      <c r="C35">
        <v>4967155</v>
      </c>
      <c r="D35">
        <v>713389</v>
      </c>
      <c r="E35">
        <v>105</v>
      </c>
      <c r="F35">
        <v>385529</v>
      </c>
      <c r="G35">
        <v>55.793799999999997</v>
      </c>
      <c r="H35" s="1">
        <v>4.3700000000000003E-2</v>
      </c>
      <c r="I35">
        <v>4683</v>
      </c>
      <c r="J35">
        <v>71</v>
      </c>
      <c r="K35" s="2">
        <v>3</v>
      </c>
    </row>
    <row r="36" spans="1:11">
      <c r="A36" t="s">
        <v>60</v>
      </c>
      <c r="B36" t="s">
        <v>2</v>
      </c>
      <c r="C36">
        <v>4995651</v>
      </c>
      <c r="D36">
        <v>419298</v>
      </c>
      <c r="E36">
        <v>148</v>
      </c>
      <c r="F36">
        <v>172365</v>
      </c>
      <c r="G36">
        <v>32.803400000000003</v>
      </c>
      <c r="H36" s="1">
        <v>4.36E-2</v>
      </c>
      <c r="I36">
        <v>4683</v>
      </c>
      <c r="J36">
        <v>75</v>
      </c>
      <c r="K36" s="2">
        <v>3</v>
      </c>
    </row>
    <row r="37" spans="1:11">
      <c r="A37" t="s">
        <v>61</v>
      </c>
      <c r="B37" t="s">
        <v>2</v>
      </c>
      <c r="C37">
        <v>4975100</v>
      </c>
      <c r="D37">
        <v>828199</v>
      </c>
      <c r="E37">
        <v>104</v>
      </c>
      <c r="F37">
        <v>340861</v>
      </c>
      <c r="G37">
        <v>65.035600000000002</v>
      </c>
      <c r="H37" s="1">
        <v>4.19E-2</v>
      </c>
      <c r="I37">
        <v>4686</v>
      </c>
      <c r="J37">
        <v>67</v>
      </c>
      <c r="K37" s="2">
        <v>3</v>
      </c>
    </row>
    <row r="38" spans="1:11">
      <c r="A38" t="s">
        <v>18</v>
      </c>
      <c r="B38" t="s">
        <v>2</v>
      </c>
      <c r="C38">
        <v>4905500</v>
      </c>
      <c r="D38">
        <v>561034</v>
      </c>
      <c r="E38">
        <v>239</v>
      </c>
      <c r="F38">
        <v>58075</v>
      </c>
      <c r="G38">
        <v>33.793599999999998</v>
      </c>
      <c r="H38" s="1">
        <v>0.11119999999999999</v>
      </c>
      <c r="I38">
        <v>4582</v>
      </c>
      <c r="J38">
        <v>73</v>
      </c>
      <c r="K38" s="2">
        <v>3</v>
      </c>
    </row>
    <row r="39" spans="1:11">
      <c r="A39" t="s">
        <v>19</v>
      </c>
      <c r="B39" t="s">
        <v>2</v>
      </c>
      <c r="C39">
        <v>4910543</v>
      </c>
      <c r="D39">
        <v>830543</v>
      </c>
      <c r="E39">
        <v>143</v>
      </c>
      <c r="F39">
        <v>214698</v>
      </c>
      <c r="G39">
        <v>51.429200000000002</v>
      </c>
      <c r="H39" s="1">
        <v>6.4199999999999993E-2</v>
      </c>
      <c r="I39">
        <v>4586</v>
      </c>
      <c r="J39">
        <v>71</v>
      </c>
      <c r="K39" s="2">
        <v>3</v>
      </c>
    </row>
    <row r="40" spans="1:11">
      <c r="A40" t="s">
        <v>20</v>
      </c>
      <c r="B40" t="s">
        <v>2</v>
      </c>
      <c r="C40">
        <v>4908620</v>
      </c>
      <c r="D40">
        <v>775569</v>
      </c>
      <c r="E40">
        <v>98</v>
      </c>
      <c r="F40">
        <v>189884</v>
      </c>
      <c r="G40">
        <v>44.172400000000003</v>
      </c>
      <c r="H40" s="1">
        <v>0.13</v>
      </c>
      <c r="I40">
        <v>4637</v>
      </c>
      <c r="J40">
        <v>72</v>
      </c>
      <c r="K40" s="2">
        <v>3</v>
      </c>
    </row>
    <row r="41" spans="1:11">
      <c r="A41" t="s">
        <v>21</v>
      </c>
      <c r="B41" t="s">
        <v>2</v>
      </c>
      <c r="C41">
        <v>4986238</v>
      </c>
      <c r="D41">
        <v>759130</v>
      </c>
      <c r="E41">
        <v>126</v>
      </c>
      <c r="F41">
        <v>167012</v>
      </c>
      <c r="G41">
        <v>50.974699999999999</v>
      </c>
      <c r="H41" s="1">
        <v>5.9200000000000003E-2</v>
      </c>
      <c r="I41">
        <v>4688</v>
      </c>
      <c r="J41">
        <v>79</v>
      </c>
      <c r="K41" s="2">
        <v>3</v>
      </c>
    </row>
    <row r="42" spans="1:11">
      <c r="A42" t="s">
        <v>22</v>
      </c>
      <c r="B42" t="s">
        <v>2</v>
      </c>
      <c r="C42">
        <v>5018663</v>
      </c>
      <c r="D42">
        <v>960716</v>
      </c>
      <c r="E42">
        <v>102</v>
      </c>
      <c r="F42">
        <v>283197</v>
      </c>
      <c r="G42">
        <v>58.8992</v>
      </c>
      <c r="H42" s="1">
        <v>7.9500000000000001E-2</v>
      </c>
      <c r="I42">
        <v>4739</v>
      </c>
      <c r="J42">
        <v>82</v>
      </c>
      <c r="K42" s="2">
        <v>3</v>
      </c>
    </row>
    <row r="43" spans="1:11">
      <c r="A43" t="s">
        <v>23</v>
      </c>
      <c r="B43" t="s">
        <v>2</v>
      </c>
      <c r="C43">
        <v>5023466</v>
      </c>
      <c r="D43">
        <v>872503</v>
      </c>
      <c r="E43">
        <v>179</v>
      </c>
      <c r="F43">
        <v>73772</v>
      </c>
      <c r="G43">
        <v>48.691000000000003</v>
      </c>
      <c r="H43" s="1">
        <v>0.13300000000000001</v>
      </c>
      <c r="I43">
        <v>4739</v>
      </c>
      <c r="J43">
        <v>78</v>
      </c>
      <c r="K43" s="2">
        <v>2</v>
      </c>
    </row>
    <row r="44" spans="1:11">
      <c r="A44" t="s">
        <v>24</v>
      </c>
      <c r="B44" t="s">
        <v>2</v>
      </c>
      <c r="C44">
        <v>4958958</v>
      </c>
      <c r="D44">
        <v>1231762</v>
      </c>
      <c r="E44">
        <v>101</v>
      </c>
      <c r="F44">
        <v>278496</v>
      </c>
      <c r="G44">
        <v>78.802400000000006</v>
      </c>
      <c r="H44" s="1">
        <v>8.7900000000000006E-2</v>
      </c>
      <c r="I44">
        <v>4669</v>
      </c>
      <c r="J44">
        <v>77</v>
      </c>
      <c r="K44" s="2">
        <v>3</v>
      </c>
    </row>
    <row r="45" spans="1:11">
      <c r="A45" t="s">
        <v>25</v>
      </c>
      <c r="B45" t="s">
        <v>2</v>
      </c>
      <c r="C45">
        <v>5035967</v>
      </c>
      <c r="D45">
        <v>2907228</v>
      </c>
      <c r="E45">
        <v>925</v>
      </c>
      <c r="F45">
        <v>283033</v>
      </c>
      <c r="G45">
        <v>175.04300000000001</v>
      </c>
      <c r="H45" s="1">
        <v>9.8900000000000002E-2</v>
      </c>
      <c r="I45">
        <v>4578</v>
      </c>
      <c r="J45">
        <v>77</v>
      </c>
      <c r="K45" s="2">
        <v>3</v>
      </c>
    </row>
    <row r="46" spans="1:11">
      <c r="A46" t="s">
        <v>26</v>
      </c>
      <c r="B46" t="s">
        <v>2</v>
      </c>
      <c r="C46">
        <v>4966922</v>
      </c>
      <c r="D46">
        <v>842308</v>
      </c>
      <c r="E46">
        <v>181</v>
      </c>
      <c r="F46">
        <v>90935</v>
      </c>
      <c r="G46">
        <v>50.498600000000003</v>
      </c>
      <c r="H46" s="1">
        <v>9.2399999999999996E-2</v>
      </c>
      <c r="I46">
        <v>4662</v>
      </c>
      <c r="J46">
        <v>74</v>
      </c>
      <c r="K46" s="2">
        <v>3</v>
      </c>
    </row>
    <row r="47" spans="1:11">
      <c r="A47" t="s">
        <v>27</v>
      </c>
      <c r="B47" t="s">
        <v>2</v>
      </c>
      <c r="C47">
        <v>4919625</v>
      </c>
      <c r="D47">
        <v>1415764</v>
      </c>
      <c r="E47">
        <v>149</v>
      </c>
      <c r="F47">
        <v>164698</v>
      </c>
      <c r="G47">
        <v>79.920100000000005</v>
      </c>
      <c r="H47" s="1">
        <v>0.13869999999999999</v>
      </c>
      <c r="I47">
        <v>4600</v>
      </c>
      <c r="J47">
        <v>74</v>
      </c>
      <c r="K47" s="2">
        <v>3</v>
      </c>
    </row>
    <row r="48" spans="1:11">
      <c r="A48" t="s">
        <v>28</v>
      </c>
      <c r="B48" t="s">
        <v>2</v>
      </c>
      <c r="C48">
        <v>4894790</v>
      </c>
      <c r="D48">
        <v>1748297</v>
      </c>
      <c r="E48">
        <v>114</v>
      </c>
      <c r="F48">
        <v>319178</v>
      </c>
      <c r="G48">
        <v>192.43100000000001</v>
      </c>
      <c r="H48" s="1">
        <v>0.10879999999999999</v>
      </c>
      <c r="I48">
        <v>4579</v>
      </c>
      <c r="J48">
        <v>69</v>
      </c>
      <c r="K48" s="2">
        <v>3</v>
      </c>
    </row>
    <row r="49" spans="1:12">
      <c r="A49" t="s">
        <v>29</v>
      </c>
      <c r="B49" t="s">
        <v>2</v>
      </c>
      <c r="C49">
        <v>4940595</v>
      </c>
      <c r="D49">
        <v>1674103</v>
      </c>
      <c r="E49">
        <v>155</v>
      </c>
      <c r="F49">
        <v>135169</v>
      </c>
      <c r="G49">
        <v>102.071</v>
      </c>
      <c r="H49" s="1">
        <v>0.13969999999999999</v>
      </c>
      <c r="I49">
        <v>4640</v>
      </c>
      <c r="J49">
        <v>76</v>
      </c>
      <c r="K49" s="2">
        <v>3</v>
      </c>
    </row>
    <row r="50" spans="1:12">
      <c r="A50" t="s">
        <v>30</v>
      </c>
      <c r="B50" t="s">
        <v>2</v>
      </c>
      <c r="C50">
        <v>4963545</v>
      </c>
      <c r="D50">
        <v>680308</v>
      </c>
      <c r="E50">
        <v>194</v>
      </c>
      <c r="F50">
        <v>88674</v>
      </c>
      <c r="G50">
        <v>40.404200000000003</v>
      </c>
      <c r="H50" s="1">
        <v>9.1200000000000003E-2</v>
      </c>
      <c r="I50">
        <v>4653</v>
      </c>
      <c r="J50">
        <v>73</v>
      </c>
      <c r="K50" s="2">
        <v>3</v>
      </c>
    </row>
    <row r="51" spans="1:12">
      <c r="A51" t="s">
        <v>31</v>
      </c>
      <c r="B51" t="s">
        <v>2</v>
      </c>
      <c r="C51">
        <v>4910592</v>
      </c>
      <c r="D51">
        <v>754282</v>
      </c>
      <c r="E51">
        <v>109</v>
      </c>
      <c r="F51">
        <v>262374</v>
      </c>
      <c r="G51">
        <v>47.812399999999997</v>
      </c>
      <c r="H51" s="1">
        <v>6.93E-2</v>
      </c>
      <c r="I51">
        <v>4605</v>
      </c>
      <c r="J51">
        <v>69</v>
      </c>
      <c r="K51" s="2">
        <v>3</v>
      </c>
    </row>
    <row r="52" spans="1:12">
      <c r="A52" t="s">
        <v>32</v>
      </c>
      <c r="B52" t="s">
        <v>2</v>
      </c>
      <c r="C52">
        <v>4901855</v>
      </c>
      <c r="D52">
        <v>741099</v>
      </c>
      <c r="E52">
        <v>125</v>
      </c>
      <c r="F52">
        <v>272746</v>
      </c>
      <c r="G52">
        <v>119.696</v>
      </c>
      <c r="H52" s="1">
        <v>0.1082</v>
      </c>
      <c r="I52">
        <v>4579</v>
      </c>
      <c r="J52">
        <v>80</v>
      </c>
      <c r="K52" s="2">
        <v>3</v>
      </c>
    </row>
    <row r="53" spans="1:12">
      <c r="A53" t="s">
        <v>33</v>
      </c>
      <c r="B53" t="s">
        <v>2</v>
      </c>
      <c r="C53">
        <v>4987593</v>
      </c>
      <c r="D53">
        <v>772000</v>
      </c>
      <c r="E53">
        <v>792</v>
      </c>
      <c r="F53">
        <v>81485</v>
      </c>
      <c r="G53">
        <v>39.767899999999997</v>
      </c>
      <c r="H53" s="1">
        <v>0.1363</v>
      </c>
      <c r="I53">
        <v>4552</v>
      </c>
      <c r="J53">
        <v>73</v>
      </c>
      <c r="K53" s="2">
        <v>3</v>
      </c>
    </row>
    <row r="54" spans="1:12">
      <c r="A54" t="s">
        <v>34</v>
      </c>
      <c r="B54" t="s">
        <v>2</v>
      </c>
      <c r="C54">
        <v>4903619</v>
      </c>
      <c r="D54">
        <v>1655469</v>
      </c>
      <c r="E54">
        <v>171</v>
      </c>
      <c r="F54">
        <v>130254</v>
      </c>
      <c r="G54">
        <v>86.667400000000001</v>
      </c>
      <c r="H54" s="1">
        <v>0.1608</v>
      </c>
      <c r="I54">
        <v>4580</v>
      </c>
      <c r="J54">
        <v>77</v>
      </c>
      <c r="K54" s="2">
        <v>3</v>
      </c>
    </row>
    <row r="55" spans="1:12">
      <c r="A55" t="s">
        <v>35</v>
      </c>
      <c r="B55" t="s">
        <v>2</v>
      </c>
      <c r="C55">
        <v>4959878</v>
      </c>
      <c r="D55">
        <v>752863</v>
      </c>
      <c r="E55">
        <v>193</v>
      </c>
      <c r="F55">
        <v>74580</v>
      </c>
      <c r="G55">
        <v>43.3337</v>
      </c>
      <c r="H55" s="1">
        <v>0.1158</v>
      </c>
      <c r="I55">
        <v>4644</v>
      </c>
      <c r="J55">
        <v>80</v>
      </c>
      <c r="K55" s="2">
        <v>3</v>
      </c>
    </row>
    <row r="56" spans="1:12">
      <c r="A56" t="s">
        <v>36</v>
      </c>
      <c r="B56" t="s">
        <v>2</v>
      </c>
      <c r="C56">
        <v>5068257</v>
      </c>
      <c r="D56">
        <v>2156873</v>
      </c>
      <c r="E56">
        <v>172</v>
      </c>
      <c r="F56">
        <v>180840</v>
      </c>
      <c r="G56">
        <v>107.64400000000001</v>
      </c>
      <c r="H56" s="1">
        <v>0.18110000000000001</v>
      </c>
      <c r="I56">
        <v>4786</v>
      </c>
      <c r="J56">
        <v>73</v>
      </c>
      <c r="K56" s="2">
        <v>3</v>
      </c>
    </row>
    <row r="57" spans="1:12">
      <c r="E57">
        <f>AVERAGE(E7:E56)</f>
        <v>171.58</v>
      </c>
      <c r="F57">
        <f>AVERAGE(F7:F56)</f>
        <v>242497.68</v>
      </c>
      <c r="G57">
        <f>AVERAGE(G7:G56)</f>
        <v>68.473535999999982</v>
      </c>
      <c r="H57">
        <f>AVERAGE(H7:H56)</f>
        <v>8.1388000000000016E-2</v>
      </c>
      <c r="I57">
        <f t="shared" ref="I57:J57" si="0">AVERAGE(I7:I56)</f>
        <v>4664.76</v>
      </c>
      <c r="J57">
        <f t="shared" si="0"/>
        <v>75.040000000000006</v>
      </c>
      <c r="K57" s="2">
        <f>AVERAGE(K7:K56)</f>
        <v>3</v>
      </c>
      <c r="L57" t="s">
        <v>62</v>
      </c>
    </row>
    <row r="58" spans="1:12">
      <c r="E58">
        <f>MAX(E7:E56)</f>
        <v>925</v>
      </c>
      <c r="F58">
        <f>MAX(F7:F56)</f>
        <v>548942</v>
      </c>
      <c r="G58">
        <f>MAX(G7:G56)</f>
        <v>192.43100000000001</v>
      </c>
      <c r="H58">
        <f>MAX(H7:H56)</f>
        <v>0.18110000000000001</v>
      </c>
      <c r="I58">
        <f t="shared" ref="I58:J58" si="1">MAX(I7:I56)</f>
        <v>5022</v>
      </c>
      <c r="J58">
        <f t="shared" si="1"/>
        <v>85</v>
      </c>
      <c r="K58" s="2">
        <f>MAX(K7:K56)</f>
        <v>4</v>
      </c>
      <c r="L58" t="s">
        <v>63</v>
      </c>
    </row>
    <row r="59" spans="1:12">
      <c r="E59">
        <f>MIN(E7:E56)</f>
        <v>78</v>
      </c>
      <c r="F59">
        <f>MIN(F7:F56)</f>
        <v>58075</v>
      </c>
      <c r="G59">
        <f>MIN(G7:G56)</f>
        <v>31.86</v>
      </c>
      <c r="H59">
        <f>MIN(H7:H56)</f>
        <v>4.19E-2</v>
      </c>
      <c r="I59">
        <f t="shared" ref="I59:J59" si="2">MIN(I7:I56)</f>
        <v>4552</v>
      </c>
      <c r="J59">
        <f t="shared" si="2"/>
        <v>67</v>
      </c>
      <c r="K59" s="2">
        <f>MIN(K7:K56)</f>
        <v>2</v>
      </c>
      <c r="L59" t="s">
        <v>64</v>
      </c>
    </row>
    <row r="60" spans="1:12">
      <c r="E60">
        <f>STDEV(E7:E56)</f>
        <v>158.12976975140592</v>
      </c>
      <c r="F60">
        <f t="shared" ref="F60:J60" si="3">STDEV(F7:F56)</f>
        <v>113401.88329329868</v>
      </c>
      <c r="G60">
        <f t="shared" si="3"/>
        <v>33.719878247727031</v>
      </c>
      <c r="H60">
        <f t="shared" si="3"/>
        <v>3.7064943776334708E-2</v>
      </c>
      <c r="I60">
        <f t="shared" si="3"/>
        <v>77.869215315665969</v>
      </c>
      <c r="J60">
        <f t="shared" si="3"/>
        <v>3.9329066988730892</v>
      </c>
      <c r="K60">
        <f t="shared" ref="K60" si="4">_xlfn.STDEV.S(K7:K56)</f>
        <v>0.20203050891044214</v>
      </c>
      <c r="L60" t="s">
        <v>65</v>
      </c>
    </row>
    <row r="61" spans="1:12">
      <c r="I61">
        <f t="shared" ref="I61:J61" si="5">_xlfn.MODE.MULT(I7:I56)</f>
        <v>4622</v>
      </c>
      <c r="J61">
        <f t="shared" si="5"/>
        <v>72</v>
      </c>
      <c r="K61">
        <f>_xlfn.MODE.MULT(K7:K56)</f>
        <v>3</v>
      </c>
      <c r="L61" t="s">
        <v>6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Overview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rorilli Eleonora</dc:creator>
  <cp:lastModifiedBy>losassoc</cp:lastModifiedBy>
  <dcterms:created xsi:type="dcterms:W3CDTF">2017-01-04T15:59:05Z</dcterms:created>
  <dcterms:modified xsi:type="dcterms:W3CDTF">2018-01-23T11:15:54Z</dcterms:modified>
</cp:coreProperties>
</file>